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robtodd/Dropbox/SelmeckiLab_SHARED/2019_Mechanism and Resolution of Inverted Repeat Sequences/Tables/"/>
    </mc:Choice>
  </mc:AlternateContent>
  <bookViews>
    <workbookView xWindow="200" yWindow="2100" windowWidth="25600" windowHeight="147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7" i="1" l="1"/>
  <c r="N46" i="1"/>
  <c r="L46" i="1"/>
  <c r="M46" i="1"/>
  <c r="L47" i="1"/>
</calcChain>
</file>

<file path=xl/sharedStrings.xml><?xml version="1.0" encoding="utf-8"?>
<sst xmlns="http://schemas.openxmlformats.org/spreadsheetml/2006/main" count="456" uniqueCount="67">
  <si>
    <t>Repeat Family Number</t>
  </si>
  <si>
    <t>General Feature Present</t>
  </si>
  <si>
    <t>Copies per Genome</t>
  </si>
  <si>
    <t>Chromosome Sequence 1</t>
  </si>
  <si>
    <t>Start Sequence 1</t>
  </si>
  <si>
    <t>End Sequence 1</t>
  </si>
  <si>
    <t>Chromosome Sequence 2</t>
  </si>
  <si>
    <t>Start Sequence 2</t>
  </si>
  <si>
    <t>End Sequence  2</t>
  </si>
  <si>
    <t>Copy Length Sequence  1</t>
  </si>
  <si>
    <t>Copy Length Sequence 2</t>
  </si>
  <si>
    <t>Spacer Length</t>
  </si>
  <si>
    <t>Shared Identity</t>
  </si>
  <si>
    <t>Gene Features in Sequence 1</t>
  </si>
  <si>
    <t>Gene Features in Sequence 2</t>
  </si>
  <si>
    <t>ORF Occupancy Sequence 1</t>
  </si>
  <si>
    <t>ORF Occupancy Sequence 2</t>
  </si>
  <si>
    <t>Strain</t>
  </si>
  <si>
    <t>AMS4107</t>
  </si>
  <si>
    <t>INTRA</t>
  </si>
  <si>
    <t>ORF</t>
  </si>
  <si>
    <t>Uncharacterized orf19.4824</t>
  </si>
  <si>
    <t>Uncharacterized orf19.4857</t>
  </si>
  <si>
    <t>Single ORF</t>
  </si>
  <si>
    <t>Characterized orf19.4899 (GCA1)</t>
  </si>
  <si>
    <t>Characterized orf19.1999 (GCA2)</t>
  </si>
  <si>
    <t>AMS4105</t>
  </si>
  <si>
    <t>Characterized orf19.7219 (FTR1)</t>
  </si>
  <si>
    <t>Characterized orf19.7231 (FTR2)</t>
  </si>
  <si>
    <t>AMS4397</t>
  </si>
  <si>
    <t>Part of Uncharacterized orf19.7397, Uncharacterized orf19.7397.1, Large Intergenic Region</t>
  </si>
  <si>
    <t>Uncharacterized orf19.7398, orf19.7424 (NSA2), Part of Uncharacterized orf19.7422</t>
  </si>
  <si>
    <t>Multi ORF</t>
  </si>
  <si>
    <t>Uncharacterized orf19.7397.3, orf19.7417 (TSA1)</t>
  </si>
  <si>
    <t>Part ofUncharacterized orf19.7422, orf19.7421 (CYP5), Uncharacterized orf19.7420, orf19.7419 (HNT2), orf19.7398.1 (TSA1B)</t>
  </si>
  <si>
    <t>Uncharacterized or19.7397.3, orf19.7417 (TSA1)</t>
  </si>
  <si>
    <t>AMS4104</t>
  </si>
  <si>
    <t>AMS4106</t>
  </si>
  <si>
    <t>AMS4444</t>
  </si>
  <si>
    <t>AMS4702</t>
  </si>
  <si>
    <t>Uncharacterized orf19.2743, Uncharacterized orf19.2742</t>
  </si>
  <si>
    <t>Uncharacterized orf19.2730, Uncharacterized orf19.2731</t>
  </si>
  <si>
    <t>tRNA</t>
  </si>
  <si>
    <t>tRNA (GUC)</t>
  </si>
  <si>
    <t>Characterized orf19.7362 (SKN1)</t>
  </si>
  <si>
    <t>Characterized orf19.7363 (KRE6)</t>
  </si>
  <si>
    <t>Portion</t>
  </si>
  <si>
    <t>Uncharacterized orf19.2671</t>
  </si>
  <si>
    <t>Uncharacterized orf19.3362</t>
  </si>
  <si>
    <t>RB2-41</t>
  </si>
  <si>
    <t>ORF19.1430</t>
  </si>
  <si>
    <t>RB</t>
  </si>
  <si>
    <t>Characterized orf19.5958 (CDR2)</t>
  </si>
  <si>
    <t>Characterized orf19.6000 (CDR1)</t>
  </si>
  <si>
    <t>AMS3051</t>
  </si>
  <si>
    <t>Uncharacterized orf19.279, Uncharacterized orf19.280, Uncharacterized orf19.281, Uncharacterized orf19.284</t>
  </si>
  <si>
    <t>orf19.297 (DTD2), Uncharacterized orf19.296, Uncharacterized orf19.295, Uncharacterized orf19.292</t>
  </si>
  <si>
    <t>Uncahracterized orf19.279, Uncharacterized orf19.280, Uncharacterized orf19.281, Uncharacterized orf19.284</t>
  </si>
  <si>
    <t>Uncharacterized orf19.310, orf19.313 (DAL4)</t>
  </si>
  <si>
    <t>orf19.6958 (ECM18), Uncharacterized orf19.6957, orf19.360 (FUR4)</t>
  </si>
  <si>
    <t>AMS3052</t>
  </si>
  <si>
    <t>AMS3053</t>
  </si>
  <si>
    <t>AMS3054</t>
  </si>
  <si>
    <t>AMS3094</t>
  </si>
  <si>
    <t>AMS3092</t>
  </si>
  <si>
    <t>INTRA- or INTER- Chromosomal</t>
  </si>
  <si>
    <t>Supplementary file 2: Features of Long Repeat Sequences Identified at Copy Number Breakpoints of Complex C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  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  "/>
    </font>
    <font>
      <sz val="12"/>
      <color rgb="FF000000"/>
      <name val="Arial  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rgb="FFFFFFFF"/>
        <bgColor rgb="FF000000"/>
      </patternFill>
    </fill>
    <fill>
      <patternFill patternType="solid">
        <fgColor rgb="FFFFFFFF"/>
        <bgColor rgb="FFD9D9D9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theme="1"/>
      </right>
      <top style="thin">
        <color auto="1"/>
      </top>
      <bottom style="thin">
        <color theme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rgb="FF000000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 wrapText="1"/>
    </xf>
    <xf numFmtId="0" fontId="1" fillId="2" borderId="8" xfId="0" applyFont="1" applyFill="1" applyBorder="1" applyAlignment="1">
      <alignment horizontal="left" wrapText="1"/>
    </xf>
    <xf numFmtId="0" fontId="1" fillId="0" borderId="9" xfId="0" applyFont="1" applyFill="1" applyBorder="1" applyAlignment="1">
      <alignment horizontal="left" wrapText="1"/>
    </xf>
    <xf numFmtId="0" fontId="5" fillId="0" borderId="6" xfId="0" applyFont="1" applyBorder="1" applyAlignment="1">
      <alignment horizontal="left"/>
    </xf>
    <xf numFmtId="0" fontId="5" fillId="4" borderId="3" xfId="0" applyFont="1" applyFill="1" applyBorder="1" applyAlignment="1">
      <alignment horizontal="left"/>
    </xf>
    <xf numFmtId="0" fontId="5" fillId="4" borderId="6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3" borderId="4" xfId="0" applyFont="1" applyFill="1" applyBorder="1" applyAlignment="1">
      <alignment horizontal="left"/>
    </xf>
    <xf numFmtId="0" fontId="7" fillId="3" borderId="10" xfId="0" applyFont="1" applyFill="1" applyBorder="1" applyAlignment="1">
      <alignment horizontal="left"/>
    </xf>
    <xf numFmtId="0" fontId="7" fillId="4" borderId="10" xfId="0" applyFont="1" applyFill="1" applyBorder="1" applyAlignment="1">
      <alignment horizontal="left"/>
    </xf>
    <xf numFmtId="0" fontId="8" fillId="5" borderId="11" xfId="0" applyFont="1" applyFill="1" applyBorder="1" applyAlignment="1">
      <alignment horizontal="left"/>
    </xf>
    <xf numFmtId="0" fontId="8" fillId="6" borderId="11" xfId="0" applyFont="1" applyFill="1" applyBorder="1" applyAlignment="1">
      <alignment horizontal="left"/>
    </xf>
    <xf numFmtId="0" fontId="6" fillId="0" borderId="2" xfId="0" applyFont="1" applyFill="1" applyBorder="1"/>
    <xf numFmtId="0" fontId="4" fillId="0" borderId="0" xfId="0" applyFont="1" applyBorder="1"/>
    <xf numFmtId="0" fontId="0" fillId="0" borderId="0" xfId="0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abSelected="1" topLeftCell="A3" zoomScale="75" workbookViewId="0">
      <selection activeCell="G15" sqref="G15"/>
    </sheetView>
  </sheetViews>
  <sheetFormatPr baseColWidth="10" defaultRowHeight="16" x14ac:dyDescent="0.2"/>
  <cols>
    <col min="2" max="2" width="16" customWidth="1"/>
    <col min="4" max="4" width="11.33203125" customWidth="1"/>
    <col min="5" max="5" width="13.83203125" customWidth="1"/>
    <col min="6" max="6" width="14.33203125" customWidth="1"/>
    <col min="7" max="7" width="14.6640625" customWidth="1"/>
    <col min="8" max="8" width="13.5" customWidth="1"/>
    <col min="9" max="9" width="14.6640625" customWidth="1"/>
    <col min="10" max="10" width="14" customWidth="1"/>
    <col min="11" max="11" width="13" customWidth="1"/>
    <col min="12" max="12" width="13.33203125" customWidth="1"/>
    <col min="13" max="13" width="13.83203125" customWidth="1"/>
    <col min="16" max="16" width="115.6640625" bestFit="1" customWidth="1"/>
    <col min="17" max="17" width="33.33203125" customWidth="1"/>
    <col min="18" max="18" width="13" customWidth="1"/>
    <col min="19" max="19" width="13.33203125" customWidth="1"/>
  </cols>
  <sheetData>
    <row r="1" spans="1:23" x14ac:dyDescent="0.2">
      <c r="A1" s="24" t="s">
        <v>6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</row>
    <row r="2" spans="1:23" ht="17" thickBot="1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</row>
    <row r="3" spans="1:23" s="1" customFormat="1" ht="49" thickBot="1" x14ac:dyDescent="0.25">
      <c r="A3" s="3" t="s">
        <v>17</v>
      </c>
      <c r="B3" s="4" t="s">
        <v>65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5" t="s">
        <v>16</v>
      </c>
      <c r="V3" s="2"/>
      <c r="W3" s="2"/>
    </row>
    <row r="4" spans="1:23" x14ac:dyDescent="0.2">
      <c r="A4" s="6" t="s">
        <v>18</v>
      </c>
      <c r="B4" s="7" t="s">
        <v>19</v>
      </c>
      <c r="C4" s="7">
        <v>57</v>
      </c>
      <c r="D4" s="7" t="s">
        <v>20</v>
      </c>
      <c r="E4" s="7">
        <v>2</v>
      </c>
      <c r="F4" s="7">
        <v>1</v>
      </c>
      <c r="G4" s="7">
        <v>2117999</v>
      </c>
      <c r="H4" s="7">
        <v>2118807</v>
      </c>
      <c r="I4" s="7">
        <v>1</v>
      </c>
      <c r="J4" s="7">
        <v>2168519</v>
      </c>
      <c r="K4" s="7">
        <v>2167711</v>
      </c>
      <c r="L4" s="7">
        <v>809</v>
      </c>
      <c r="M4" s="7">
        <v>809</v>
      </c>
      <c r="N4" s="7">
        <v>48904</v>
      </c>
      <c r="O4" s="7">
        <v>88.4</v>
      </c>
      <c r="P4" s="8" t="s">
        <v>21</v>
      </c>
      <c r="Q4" s="8" t="s">
        <v>22</v>
      </c>
      <c r="R4" s="8" t="s">
        <v>23</v>
      </c>
      <c r="S4" s="8" t="s">
        <v>23</v>
      </c>
    </row>
    <row r="5" spans="1:23" x14ac:dyDescent="0.2">
      <c r="A5" s="9" t="s">
        <v>18</v>
      </c>
      <c r="B5" s="10" t="s">
        <v>19</v>
      </c>
      <c r="C5" s="10">
        <v>57</v>
      </c>
      <c r="D5" s="10" t="s">
        <v>20</v>
      </c>
      <c r="E5" s="10">
        <v>2</v>
      </c>
      <c r="F5" s="10">
        <v>1</v>
      </c>
      <c r="G5" s="10">
        <v>2167711</v>
      </c>
      <c r="H5" s="10">
        <v>2168519</v>
      </c>
      <c r="I5" s="10">
        <v>1</v>
      </c>
      <c r="J5" s="10">
        <v>2118807</v>
      </c>
      <c r="K5" s="10">
        <v>2117999</v>
      </c>
      <c r="L5" s="10">
        <v>809</v>
      </c>
      <c r="M5" s="10">
        <v>809</v>
      </c>
      <c r="N5" s="10">
        <v>50520</v>
      </c>
      <c r="O5" s="10">
        <v>88</v>
      </c>
      <c r="P5" s="11" t="s">
        <v>22</v>
      </c>
      <c r="Q5" s="11" t="s">
        <v>21</v>
      </c>
      <c r="R5" s="11" t="s">
        <v>23</v>
      </c>
      <c r="S5" s="11" t="s">
        <v>23</v>
      </c>
    </row>
    <row r="6" spans="1:23" x14ac:dyDescent="0.2">
      <c r="A6" s="9" t="s">
        <v>18</v>
      </c>
      <c r="B6" s="12" t="s">
        <v>19</v>
      </c>
      <c r="C6" s="12">
        <v>58</v>
      </c>
      <c r="D6" s="12" t="s">
        <v>20</v>
      </c>
      <c r="E6" s="12">
        <v>2</v>
      </c>
      <c r="F6" s="12">
        <v>1</v>
      </c>
      <c r="G6" s="12">
        <v>2271519</v>
      </c>
      <c r="H6" s="12">
        <v>2274379</v>
      </c>
      <c r="I6" s="12">
        <v>1</v>
      </c>
      <c r="J6" s="12">
        <v>2335801</v>
      </c>
      <c r="K6" s="12">
        <v>2332942</v>
      </c>
      <c r="L6" s="12">
        <v>2861</v>
      </c>
      <c r="M6" s="12">
        <v>2860</v>
      </c>
      <c r="N6" s="12">
        <v>58563</v>
      </c>
      <c r="O6" s="12">
        <v>96.47</v>
      </c>
      <c r="P6" s="13" t="s">
        <v>24</v>
      </c>
      <c r="Q6" s="13" t="s">
        <v>25</v>
      </c>
      <c r="R6" s="13" t="s">
        <v>23</v>
      </c>
      <c r="S6" s="13" t="s">
        <v>23</v>
      </c>
    </row>
    <row r="7" spans="1:23" x14ac:dyDescent="0.2">
      <c r="A7" s="9" t="s">
        <v>18</v>
      </c>
      <c r="B7" s="10" t="s">
        <v>19</v>
      </c>
      <c r="C7" s="10">
        <v>58</v>
      </c>
      <c r="D7" s="10" t="s">
        <v>20</v>
      </c>
      <c r="E7" s="10">
        <v>2</v>
      </c>
      <c r="F7" s="10">
        <v>1</v>
      </c>
      <c r="G7" s="10">
        <v>2332942</v>
      </c>
      <c r="H7" s="10">
        <v>2335801</v>
      </c>
      <c r="I7" s="10">
        <v>1</v>
      </c>
      <c r="J7" s="10">
        <v>2274379</v>
      </c>
      <c r="K7" s="10">
        <v>2271519</v>
      </c>
      <c r="L7" s="10">
        <v>2860</v>
      </c>
      <c r="M7" s="10">
        <v>2861</v>
      </c>
      <c r="N7" s="10">
        <v>64282</v>
      </c>
      <c r="O7" s="10">
        <v>96.47</v>
      </c>
      <c r="P7" s="11" t="s">
        <v>25</v>
      </c>
      <c r="Q7" s="11" t="s">
        <v>24</v>
      </c>
      <c r="R7" s="11" t="s">
        <v>23</v>
      </c>
      <c r="S7" s="11" t="s">
        <v>23</v>
      </c>
    </row>
    <row r="8" spans="1:23" x14ac:dyDescent="0.2">
      <c r="A8" s="9" t="s">
        <v>26</v>
      </c>
      <c r="B8" s="12" t="s">
        <v>19</v>
      </c>
      <c r="C8" s="12">
        <v>57</v>
      </c>
      <c r="D8" s="12" t="s">
        <v>20</v>
      </c>
      <c r="E8" s="12">
        <v>2</v>
      </c>
      <c r="F8" s="12">
        <v>1</v>
      </c>
      <c r="G8" s="12">
        <v>2117999</v>
      </c>
      <c r="H8" s="12">
        <v>2118807</v>
      </c>
      <c r="I8" s="12">
        <v>1</v>
      </c>
      <c r="J8" s="12">
        <v>2168519</v>
      </c>
      <c r="K8" s="12">
        <v>2167711</v>
      </c>
      <c r="L8" s="12">
        <v>809</v>
      </c>
      <c r="M8" s="12">
        <v>809</v>
      </c>
      <c r="N8" s="12">
        <v>48904</v>
      </c>
      <c r="O8" s="12">
        <v>88.4</v>
      </c>
      <c r="P8" s="13" t="s">
        <v>21</v>
      </c>
      <c r="Q8" s="13" t="s">
        <v>22</v>
      </c>
      <c r="R8" s="13" t="s">
        <v>23</v>
      </c>
      <c r="S8" s="13" t="s">
        <v>23</v>
      </c>
    </row>
    <row r="9" spans="1:23" x14ac:dyDescent="0.2">
      <c r="A9" s="9" t="s">
        <v>26</v>
      </c>
      <c r="B9" s="10" t="s">
        <v>19</v>
      </c>
      <c r="C9" s="10">
        <v>57</v>
      </c>
      <c r="D9" s="10" t="s">
        <v>20</v>
      </c>
      <c r="E9" s="10">
        <v>2</v>
      </c>
      <c r="F9" s="10">
        <v>1</v>
      </c>
      <c r="G9" s="10">
        <v>2167711</v>
      </c>
      <c r="H9" s="10">
        <v>2168519</v>
      </c>
      <c r="I9" s="10">
        <v>1</v>
      </c>
      <c r="J9" s="10">
        <v>2118807</v>
      </c>
      <c r="K9" s="10">
        <v>2117999</v>
      </c>
      <c r="L9" s="10">
        <v>809</v>
      </c>
      <c r="M9" s="10">
        <v>809</v>
      </c>
      <c r="N9" s="10">
        <v>50520</v>
      </c>
      <c r="O9" s="10">
        <v>88.4</v>
      </c>
      <c r="P9" s="11" t="s">
        <v>22</v>
      </c>
      <c r="Q9" s="11" t="s">
        <v>21</v>
      </c>
      <c r="R9" s="11" t="s">
        <v>23</v>
      </c>
      <c r="S9" s="11" t="s">
        <v>23</v>
      </c>
    </row>
    <row r="10" spans="1:23" x14ac:dyDescent="0.2">
      <c r="A10" s="9" t="s">
        <v>26</v>
      </c>
      <c r="B10" s="12" t="s">
        <v>19</v>
      </c>
      <c r="C10" s="12">
        <v>58</v>
      </c>
      <c r="D10" s="12" t="s">
        <v>20</v>
      </c>
      <c r="E10" s="12">
        <v>2</v>
      </c>
      <c r="F10" s="12">
        <v>1</v>
      </c>
      <c r="G10" s="12">
        <v>2271519</v>
      </c>
      <c r="H10" s="12">
        <v>2274379</v>
      </c>
      <c r="I10" s="12">
        <v>1</v>
      </c>
      <c r="J10" s="12">
        <v>2335801</v>
      </c>
      <c r="K10" s="12">
        <v>2332942</v>
      </c>
      <c r="L10" s="12">
        <v>2861</v>
      </c>
      <c r="M10" s="12">
        <v>2860</v>
      </c>
      <c r="N10" s="12">
        <v>58563</v>
      </c>
      <c r="O10" s="12">
        <v>96.47</v>
      </c>
      <c r="P10" s="13" t="s">
        <v>24</v>
      </c>
      <c r="Q10" s="13" t="s">
        <v>25</v>
      </c>
      <c r="R10" s="13" t="s">
        <v>23</v>
      </c>
      <c r="S10" s="13" t="s">
        <v>23</v>
      </c>
    </row>
    <row r="11" spans="1:23" x14ac:dyDescent="0.2">
      <c r="A11" s="9" t="s">
        <v>26</v>
      </c>
      <c r="B11" s="10" t="s">
        <v>19</v>
      </c>
      <c r="C11" s="10">
        <v>58</v>
      </c>
      <c r="D11" s="10" t="s">
        <v>20</v>
      </c>
      <c r="E11" s="10">
        <v>2</v>
      </c>
      <c r="F11" s="10">
        <v>1</v>
      </c>
      <c r="G11" s="10">
        <v>2332942</v>
      </c>
      <c r="H11" s="10">
        <v>2335801</v>
      </c>
      <c r="I11" s="10">
        <v>1</v>
      </c>
      <c r="J11" s="10">
        <v>2274379</v>
      </c>
      <c r="K11" s="10">
        <v>2271519</v>
      </c>
      <c r="L11" s="10">
        <v>2860</v>
      </c>
      <c r="M11" s="10">
        <v>2861</v>
      </c>
      <c r="N11" s="10">
        <v>64282</v>
      </c>
      <c r="O11" s="10">
        <v>96.47</v>
      </c>
      <c r="P11" s="11" t="s">
        <v>25</v>
      </c>
      <c r="Q11" s="11" t="s">
        <v>24</v>
      </c>
      <c r="R11" s="11" t="s">
        <v>23</v>
      </c>
      <c r="S11" s="11" t="s">
        <v>23</v>
      </c>
    </row>
    <row r="12" spans="1:23" x14ac:dyDescent="0.2">
      <c r="A12" s="9" t="s">
        <v>26</v>
      </c>
      <c r="B12" s="10" t="s">
        <v>19</v>
      </c>
      <c r="C12" s="10">
        <v>70</v>
      </c>
      <c r="D12" s="10" t="s">
        <v>20</v>
      </c>
      <c r="E12" s="10">
        <v>2</v>
      </c>
      <c r="F12" s="10">
        <v>1</v>
      </c>
      <c r="G12" s="10">
        <v>3113842</v>
      </c>
      <c r="H12" s="10">
        <v>3114951</v>
      </c>
      <c r="I12" s="10">
        <v>1</v>
      </c>
      <c r="J12" s="10">
        <v>3134233</v>
      </c>
      <c r="K12" s="10">
        <v>3133121</v>
      </c>
      <c r="L12" s="10">
        <v>1110</v>
      </c>
      <c r="M12" s="10">
        <v>1113</v>
      </c>
      <c r="N12" s="10">
        <v>18170</v>
      </c>
      <c r="O12" s="10">
        <v>84.04</v>
      </c>
      <c r="P12" s="11" t="s">
        <v>27</v>
      </c>
      <c r="Q12" s="11" t="s">
        <v>28</v>
      </c>
      <c r="R12" s="11" t="s">
        <v>23</v>
      </c>
      <c r="S12" s="11" t="s">
        <v>23</v>
      </c>
    </row>
    <row r="13" spans="1:23" x14ac:dyDescent="0.2">
      <c r="A13" s="9" t="s">
        <v>26</v>
      </c>
      <c r="B13" s="12" t="s">
        <v>19</v>
      </c>
      <c r="C13" s="12">
        <v>70</v>
      </c>
      <c r="D13" s="12" t="s">
        <v>20</v>
      </c>
      <c r="E13" s="12">
        <v>2</v>
      </c>
      <c r="F13" s="12">
        <v>1</v>
      </c>
      <c r="G13" s="12">
        <v>3133121</v>
      </c>
      <c r="H13" s="12">
        <v>3134233</v>
      </c>
      <c r="I13" s="12">
        <v>1</v>
      </c>
      <c r="J13" s="12">
        <v>3114951</v>
      </c>
      <c r="K13" s="12">
        <v>3113842</v>
      </c>
      <c r="L13" s="12">
        <v>1113</v>
      </c>
      <c r="M13" s="12">
        <v>1110</v>
      </c>
      <c r="N13" s="12">
        <v>20391</v>
      </c>
      <c r="O13" s="12">
        <v>84.04</v>
      </c>
      <c r="P13" s="13" t="s">
        <v>28</v>
      </c>
      <c r="Q13" s="13" t="s">
        <v>27</v>
      </c>
      <c r="R13" s="13" t="s">
        <v>23</v>
      </c>
      <c r="S13" s="13" t="s">
        <v>23</v>
      </c>
    </row>
    <row r="14" spans="1:23" x14ac:dyDescent="0.2">
      <c r="A14" s="14" t="s">
        <v>26</v>
      </c>
      <c r="B14" s="15" t="s">
        <v>19</v>
      </c>
      <c r="C14" s="15">
        <v>133</v>
      </c>
      <c r="D14" s="15" t="s">
        <v>20</v>
      </c>
      <c r="E14" s="15">
        <v>2</v>
      </c>
      <c r="F14" s="15">
        <v>3</v>
      </c>
      <c r="G14" s="15">
        <v>1050245</v>
      </c>
      <c r="H14" s="15">
        <v>1052178</v>
      </c>
      <c r="I14" s="15">
        <v>3</v>
      </c>
      <c r="J14" s="15">
        <v>1148409</v>
      </c>
      <c r="K14" s="15">
        <v>1150342</v>
      </c>
      <c r="L14" s="15">
        <v>1934</v>
      </c>
      <c r="M14" s="15">
        <v>1934</v>
      </c>
      <c r="N14" s="15">
        <v>96231</v>
      </c>
      <c r="O14" s="15">
        <v>92.41</v>
      </c>
      <c r="P14" s="15" t="s">
        <v>52</v>
      </c>
      <c r="Q14" s="15" t="s">
        <v>53</v>
      </c>
      <c r="R14" s="15" t="s">
        <v>46</v>
      </c>
      <c r="S14" s="16" t="s">
        <v>46</v>
      </c>
    </row>
    <row r="15" spans="1:23" x14ac:dyDescent="0.2">
      <c r="A15" s="14" t="s">
        <v>26</v>
      </c>
      <c r="B15" s="17" t="s">
        <v>19</v>
      </c>
      <c r="C15" s="17">
        <v>133</v>
      </c>
      <c r="D15" s="17" t="s">
        <v>20</v>
      </c>
      <c r="E15" s="17">
        <v>2</v>
      </c>
      <c r="F15" s="17">
        <v>3</v>
      </c>
      <c r="G15" s="17">
        <v>1148409</v>
      </c>
      <c r="H15" s="17">
        <v>1150342</v>
      </c>
      <c r="I15" s="17">
        <v>3</v>
      </c>
      <c r="J15" s="17">
        <v>1050245</v>
      </c>
      <c r="K15" s="17">
        <v>1052178</v>
      </c>
      <c r="L15" s="17">
        <v>1934</v>
      </c>
      <c r="M15" s="17">
        <v>1934</v>
      </c>
      <c r="N15" s="17">
        <v>100097</v>
      </c>
      <c r="O15" s="17">
        <v>92.41</v>
      </c>
      <c r="P15" s="17" t="s">
        <v>53</v>
      </c>
      <c r="Q15" s="17" t="s">
        <v>52</v>
      </c>
      <c r="R15" s="17" t="s">
        <v>46</v>
      </c>
      <c r="S15" s="17" t="s">
        <v>46</v>
      </c>
    </row>
    <row r="16" spans="1:23" x14ac:dyDescent="0.2">
      <c r="A16" s="17" t="s">
        <v>26</v>
      </c>
      <c r="B16" s="15" t="s">
        <v>19</v>
      </c>
      <c r="C16" s="15">
        <v>134</v>
      </c>
      <c r="D16" s="15" t="s">
        <v>20</v>
      </c>
      <c r="E16" s="15">
        <v>2</v>
      </c>
      <c r="F16" s="15">
        <v>3</v>
      </c>
      <c r="G16" s="15">
        <v>1300371</v>
      </c>
      <c r="H16" s="15">
        <v>1301644</v>
      </c>
      <c r="I16" s="15">
        <v>3</v>
      </c>
      <c r="J16" s="15">
        <v>1308425</v>
      </c>
      <c r="K16" s="15">
        <v>1307131</v>
      </c>
      <c r="L16" s="15">
        <v>1274</v>
      </c>
      <c r="M16" s="15">
        <v>1295</v>
      </c>
      <c r="N16" s="15">
        <v>5487</v>
      </c>
      <c r="O16" s="15">
        <v>81.569999999999993</v>
      </c>
      <c r="P16" s="17" t="s">
        <v>44</v>
      </c>
      <c r="Q16" s="17" t="s">
        <v>45</v>
      </c>
      <c r="R16" s="17" t="s">
        <v>46</v>
      </c>
      <c r="S16" s="17" t="s">
        <v>46</v>
      </c>
    </row>
    <row r="17" spans="1:19" x14ac:dyDescent="0.2">
      <c r="A17" s="17" t="s">
        <v>26</v>
      </c>
      <c r="B17" s="15" t="s">
        <v>19</v>
      </c>
      <c r="C17" s="15">
        <v>134</v>
      </c>
      <c r="D17" s="15" t="s">
        <v>20</v>
      </c>
      <c r="E17" s="15">
        <v>2</v>
      </c>
      <c r="F17" s="15">
        <v>3</v>
      </c>
      <c r="G17" s="15">
        <v>1307131</v>
      </c>
      <c r="H17" s="15">
        <v>1308425</v>
      </c>
      <c r="I17" s="15">
        <v>3</v>
      </c>
      <c r="J17" s="15">
        <v>1301644</v>
      </c>
      <c r="K17" s="15">
        <v>1300371</v>
      </c>
      <c r="L17" s="15">
        <v>1295</v>
      </c>
      <c r="M17" s="15">
        <v>1274</v>
      </c>
      <c r="N17" s="15">
        <v>8054</v>
      </c>
      <c r="O17" s="15">
        <v>81.569999999999993</v>
      </c>
      <c r="P17" s="17" t="s">
        <v>45</v>
      </c>
      <c r="Q17" s="17" t="s">
        <v>44</v>
      </c>
      <c r="R17" s="17" t="s">
        <v>46</v>
      </c>
      <c r="S17" s="17" t="s">
        <v>46</v>
      </c>
    </row>
    <row r="18" spans="1:19" x14ac:dyDescent="0.2">
      <c r="A18" s="14" t="s">
        <v>26</v>
      </c>
      <c r="B18" s="15" t="s">
        <v>19</v>
      </c>
      <c r="C18" s="15">
        <v>136</v>
      </c>
      <c r="D18" s="15" t="s">
        <v>20</v>
      </c>
      <c r="E18" s="15">
        <v>3</v>
      </c>
      <c r="F18" s="15">
        <v>3</v>
      </c>
      <c r="G18" s="15">
        <v>1402380</v>
      </c>
      <c r="H18" s="15">
        <v>1404161</v>
      </c>
      <c r="I18" s="15">
        <v>3</v>
      </c>
      <c r="J18" s="15">
        <v>1457911</v>
      </c>
      <c r="K18" s="15">
        <v>1456130</v>
      </c>
      <c r="L18" s="15">
        <v>1782</v>
      </c>
      <c r="M18" s="15">
        <v>1782</v>
      </c>
      <c r="N18" s="15">
        <v>51969</v>
      </c>
      <c r="O18" s="15">
        <v>99.83</v>
      </c>
      <c r="P18" s="17" t="s">
        <v>30</v>
      </c>
      <c r="Q18" s="17" t="s">
        <v>31</v>
      </c>
      <c r="R18" s="17" t="s">
        <v>32</v>
      </c>
      <c r="S18" s="17" t="s">
        <v>32</v>
      </c>
    </row>
    <row r="19" spans="1:19" x14ac:dyDescent="0.2">
      <c r="A19" s="14" t="s">
        <v>26</v>
      </c>
      <c r="B19" s="15" t="s">
        <v>19</v>
      </c>
      <c r="C19" s="15">
        <v>136</v>
      </c>
      <c r="D19" s="15" t="s">
        <v>20</v>
      </c>
      <c r="E19" s="15">
        <v>3</v>
      </c>
      <c r="F19" s="15">
        <v>3</v>
      </c>
      <c r="G19" s="15">
        <v>1404221</v>
      </c>
      <c r="H19" s="15">
        <v>1407250</v>
      </c>
      <c r="I19" s="15">
        <v>3</v>
      </c>
      <c r="J19" s="15">
        <v>1454881</v>
      </c>
      <c r="K19" s="15">
        <v>1451848</v>
      </c>
      <c r="L19" s="15">
        <v>3030</v>
      </c>
      <c r="M19" s="15">
        <v>3034</v>
      </c>
      <c r="N19" s="15">
        <v>44598</v>
      </c>
      <c r="O19" s="15">
        <v>99.7</v>
      </c>
      <c r="P19" s="17" t="s">
        <v>33</v>
      </c>
      <c r="Q19" s="17" t="s">
        <v>34</v>
      </c>
      <c r="R19" s="17" t="s">
        <v>32</v>
      </c>
      <c r="S19" s="17" t="s">
        <v>32</v>
      </c>
    </row>
    <row r="20" spans="1:19" x14ac:dyDescent="0.2">
      <c r="A20" s="14" t="s">
        <v>26</v>
      </c>
      <c r="B20" s="15" t="s">
        <v>19</v>
      </c>
      <c r="C20" s="15">
        <v>136</v>
      </c>
      <c r="D20" s="15" t="s">
        <v>20</v>
      </c>
      <c r="E20" s="15">
        <v>3</v>
      </c>
      <c r="F20" s="15">
        <v>3</v>
      </c>
      <c r="G20" s="15">
        <v>1451848</v>
      </c>
      <c r="H20" s="15">
        <v>1454881</v>
      </c>
      <c r="I20" s="15">
        <v>3</v>
      </c>
      <c r="J20" s="15">
        <v>1407250</v>
      </c>
      <c r="K20" s="15">
        <v>1404221</v>
      </c>
      <c r="L20" s="15">
        <v>3034</v>
      </c>
      <c r="M20" s="15">
        <v>3030</v>
      </c>
      <c r="N20" s="15">
        <v>50660</v>
      </c>
      <c r="O20" s="15">
        <v>99.7</v>
      </c>
      <c r="P20" s="17" t="s">
        <v>34</v>
      </c>
      <c r="Q20" s="17" t="s">
        <v>35</v>
      </c>
      <c r="R20" s="17" t="s">
        <v>32</v>
      </c>
      <c r="S20" s="17" t="s">
        <v>32</v>
      </c>
    </row>
    <row r="21" spans="1:19" x14ac:dyDescent="0.2">
      <c r="A21" s="14" t="s">
        <v>26</v>
      </c>
      <c r="B21" s="15" t="s">
        <v>19</v>
      </c>
      <c r="C21" s="15">
        <v>136</v>
      </c>
      <c r="D21" s="15" t="s">
        <v>20</v>
      </c>
      <c r="E21" s="15">
        <v>3</v>
      </c>
      <c r="F21" s="15">
        <v>3</v>
      </c>
      <c r="G21" s="15">
        <v>1456130</v>
      </c>
      <c r="H21" s="15">
        <v>1457911</v>
      </c>
      <c r="I21" s="15">
        <v>3</v>
      </c>
      <c r="J21" s="15">
        <v>1404161</v>
      </c>
      <c r="K21" s="15">
        <v>1402380</v>
      </c>
      <c r="L21" s="15">
        <v>1782</v>
      </c>
      <c r="M21" s="15">
        <v>1782</v>
      </c>
      <c r="N21" s="15">
        <v>55531</v>
      </c>
      <c r="O21" s="15">
        <v>99.83</v>
      </c>
      <c r="P21" s="17" t="s">
        <v>31</v>
      </c>
      <c r="Q21" s="17" t="s">
        <v>30</v>
      </c>
      <c r="R21" s="17" t="s">
        <v>32</v>
      </c>
      <c r="S21" s="17" t="s">
        <v>32</v>
      </c>
    </row>
    <row r="22" spans="1:19" x14ac:dyDescent="0.2">
      <c r="A22" s="14" t="s">
        <v>29</v>
      </c>
      <c r="B22" s="15" t="s">
        <v>19</v>
      </c>
      <c r="C22" s="15">
        <v>133</v>
      </c>
      <c r="D22" s="15" t="s">
        <v>20</v>
      </c>
      <c r="E22" s="15">
        <v>2</v>
      </c>
      <c r="F22" s="15">
        <v>3</v>
      </c>
      <c r="G22" s="15">
        <v>1050245</v>
      </c>
      <c r="H22" s="15">
        <v>1052178</v>
      </c>
      <c r="I22" s="15">
        <v>3</v>
      </c>
      <c r="J22" s="15">
        <v>1148409</v>
      </c>
      <c r="K22" s="15">
        <v>1150342</v>
      </c>
      <c r="L22" s="15">
        <v>1934</v>
      </c>
      <c r="M22" s="15">
        <v>1934</v>
      </c>
      <c r="N22" s="15">
        <v>96231</v>
      </c>
      <c r="O22" s="15">
        <v>92.41</v>
      </c>
      <c r="P22" s="15" t="s">
        <v>52</v>
      </c>
      <c r="Q22" s="15" t="s">
        <v>53</v>
      </c>
      <c r="R22" s="15" t="s">
        <v>46</v>
      </c>
      <c r="S22" s="16" t="s">
        <v>46</v>
      </c>
    </row>
    <row r="23" spans="1:19" x14ac:dyDescent="0.2">
      <c r="A23" s="14" t="s">
        <v>29</v>
      </c>
      <c r="B23" s="17" t="s">
        <v>19</v>
      </c>
      <c r="C23" s="17">
        <v>133</v>
      </c>
      <c r="D23" s="17" t="s">
        <v>20</v>
      </c>
      <c r="E23" s="17">
        <v>2</v>
      </c>
      <c r="F23" s="17">
        <v>3</v>
      </c>
      <c r="G23" s="17">
        <v>1148409</v>
      </c>
      <c r="H23" s="17">
        <v>1150342</v>
      </c>
      <c r="I23" s="17">
        <v>3</v>
      </c>
      <c r="J23" s="17">
        <v>1050245</v>
      </c>
      <c r="K23" s="17">
        <v>1052178</v>
      </c>
      <c r="L23" s="17">
        <v>1934</v>
      </c>
      <c r="M23" s="17">
        <v>1934</v>
      </c>
      <c r="N23" s="17">
        <v>100097</v>
      </c>
      <c r="O23" s="17">
        <v>92.41</v>
      </c>
      <c r="P23" s="17" t="s">
        <v>53</v>
      </c>
      <c r="Q23" s="17" t="s">
        <v>52</v>
      </c>
      <c r="R23" s="17" t="s">
        <v>46</v>
      </c>
      <c r="S23" s="17" t="s">
        <v>46</v>
      </c>
    </row>
    <row r="24" spans="1:19" x14ac:dyDescent="0.2">
      <c r="A24" s="14" t="s">
        <v>29</v>
      </c>
      <c r="B24" s="17" t="s">
        <v>19</v>
      </c>
      <c r="C24" s="17">
        <v>134</v>
      </c>
      <c r="D24" s="17" t="s">
        <v>20</v>
      </c>
      <c r="E24" s="17">
        <v>2</v>
      </c>
      <c r="F24" s="17">
        <v>3</v>
      </c>
      <c r="G24" s="17">
        <v>1300371</v>
      </c>
      <c r="H24" s="17">
        <v>1301644</v>
      </c>
      <c r="I24" s="17">
        <v>3</v>
      </c>
      <c r="J24" s="17">
        <v>1308425</v>
      </c>
      <c r="K24" s="17">
        <v>1307131</v>
      </c>
      <c r="L24" s="17">
        <v>1274</v>
      </c>
      <c r="M24" s="17">
        <v>1295</v>
      </c>
      <c r="N24" s="17">
        <v>5487</v>
      </c>
      <c r="O24" s="17">
        <v>81.569999999999993</v>
      </c>
      <c r="P24" s="17" t="s">
        <v>44</v>
      </c>
      <c r="Q24" s="17" t="s">
        <v>45</v>
      </c>
      <c r="R24" s="17" t="s">
        <v>46</v>
      </c>
      <c r="S24" s="17" t="s">
        <v>46</v>
      </c>
    </row>
    <row r="25" spans="1:19" x14ac:dyDescent="0.2">
      <c r="A25" s="14" t="s">
        <v>29</v>
      </c>
      <c r="B25" s="15" t="s">
        <v>19</v>
      </c>
      <c r="C25" s="15">
        <v>134</v>
      </c>
      <c r="D25" s="15" t="s">
        <v>20</v>
      </c>
      <c r="E25" s="15">
        <v>2</v>
      </c>
      <c r="F25" s="15">
        <v>3</v>
      </c>
      <c r="G25" s="15">
        <v>1307131</v>
      </c>
      <c r="H25" s="15">
        <v>1308425</v>
      </c>
      <c r="I25" s="15">
        <v>3</v>
      </c>
      <c r="J25" s="15">
        <v>1301644</v>
      </c>
      <c r="K25" s="15">
        <v>1300371</v>
      </c>
      <c r="L25" s="15">
        <v>1295</v>
      </c>
      <c r="M25" s="15">
        <v>1274</v>
      </c>
      <c r="N25" s="15">
        <v>8054</v>
      </c>
      <c r="O25" s="15">
        <v>81.569999999999993</v>
      </c>
      <c r="P25" s="17" t="s">
        <v>45</v>
      </c>
      <c r="Q25" s="17" t="s">
        <v>44</v>
      </c>
      <c r="R25" s="17" t="s">
        <v>46</v>
      </c>
      <c r="S25" s="17" t="s">
        <v>46</v>
      </c>
    </row>
    <row r="26" spans="1:19" x14ac:dyDescent="0.2">
      <c r="A26" s="14" t="s">
        <v>29</v>
      </c>
      <c r="B26" s="15" t="s">
        <v>19</v>
      </c>
      <c r="C26" s="15">
        <v>136</v>
      </c>
      <c r="D26" s="15" t="s">
        <v>20</v>
      </c>
      <c r="E26" s="15">
        <v>3</v>
      </c>
      <c r="F26" s="15">
        <v>3</v>
      </c>
      <c r="G26" s="15">
        <v>1402380</v>
      </c>
      <c r="H26" s="15">
        <v>1404161</v>
      </c>
      <c r="I26" s="15">
        <v>3</v>
      </c>
      <c r="J26" s="15">
        <v>1457911</v>
      </c>
      <c r="K26" s="15">
        <v>1456130</v>
      </c>
      <c r="L26" s="15">
        <v>1782</v>
      </c>
      <c r="M26" s="15">
        <v>1782</v>
      </c>
      <c r="N26" s="15">
        <v>51969</v>
      </c>
      <c r="O26" s="15">
        <v>99.83</v>
      </c>
      <c r="P26" s="17" t="s">
        <v>30</v>
      </c>
      <c r="Q26" s="17" t="s">
        <v>31</v>
      </c>
      <c r="R26" s="17" t="s">
        <v>32</v>
      </c>
      <c r="S26" s="17" t="s">
        <v>32</v>
      </c>
    </row>
    <row r="27" spans="1:19" x14ac:dyDescent="0.2">
      <c r="A27" s="14" t="s">
        <v>29</v>
      </c>
      <c r="B27" s="15" t="s">
        <v>19</v>
      </c>
      <c r="C27" s="15">
        <v>136</v>
      </c>
      <c r="D27" s="15" t="s">
        <v>20</v>
      </c>
      <c r="E27" s="15">
        <v>3</v>
      </c>
      <c r="F27" s="15">
        <v>3</v>
      </c>
      <c r="G27" s="15">
        <v>1404221</v>
      </c>
      <c r="H27" s="15">
        <v>1407250</v>
      </c>
      <c r="I27" s="15">
        <v>3</v>
      </c>
      <c r="J27" s="15">
        <v>1454881</v>
      </c>
      <c r="K27" s="15">
        <v>1451848</v>
      </c>
      <c r="L27" s="15">
        <v>3030</v>
      </c>
      <c r="M27" s="15">
        <v>3034</v>
      </c>
      <c r="N27" s="15">
        <v>44598</v>
      </c>
      <c r="O27" s="15">
        <v>99.7</v>
      </c>
      <c r="P27" s="17" t="s">
        <v>33</v>
      </c>
      <c r="Q27" s="17" t="s">
        <v>34</v>
      </c>
      <c r="R27" s="17" t="s">
        <v>32</v>
      </c>
      <c r="S27" s="17" t="s">
        <v>32</v>
      </c>
    </row>
    <row r="28" spans="1:19" x14ac:dyDescent="0.2">
      <c r="A28" s="14" t="s">
        <v>29</v>
      </c>
      <c r="B28" s="15" t="s">
        <v>19</v>
      </c>
      <c r="C28" s="15">
        <v>136</v>
      </c>
      <c r="D28" s="15" t="s">
        <v>20</v>
      </c>
      <c r="E28" s="15">
        <v>3</v>
      </c>
      <c r="F28" s="15">
        <v>3</v>
      </c>
      <c r="G28" s="15">
        <v>1451848</v>
      </c>
      <c r="H28" s="15">
        <v>1454881</v>
      </c>
      <c r="I28" s="15">
        <v>3</v>
      </c>
      <c r="J28" s="15">
        <v>1407250</v>
      </c>
      <c r="K28" s="15">
        <v>1404221</v>
      </c>
      <c r="L28" s="15">
        <v>3034</v>
      </c>
      <c r="M28" s="15">
        <v>3030</v>
      </c>
      <c r="N28" s="15">
        <v>50660</v>
      </c>
      <c r="O28" s="15">
        <v>99.7</v>
      </c>
      <c r="P28" s="17" t="s">
        <v>34</v>
      </c>
      <c r="Q28" s="17" t="s">
        <v>35</v>
      </c>
      <c r="R28" s="17" t="s">
        <v>32</v>
      </c>
      <c r="S28" s="17" t="s">
        <v>32</v>
      </c>
    </row>
    <row r="29" spans="1:19" x14ac:dyDescent="0.2">
      <c r="A29" s="14" t="s">
        <v>29</v>
      </c>
      <c r="B29" s="15" t="s">
        <v>19</v>
      </c>
      <c r="C29" s="15">
        <v>136</v>
      </c>
      <c r="D29" s="15" t="s">
        <v>20</v>
      </c>
      <c r="E29" s="15">
        <v>3</v>
      </c>
      <c r="F29" s="15">
        <v>3</v>
      </c>
      <c r="G29" s="15">
        <v>1456130</v>
      </c>
      <c r="H29" s="15">
        <v>1457911</v>
      </c>
      <c r="I29" s="15">
        <v>3</v>
      </c>
      <c r="J29" s="15">
        <v>1404161</v>
      </c>
      <c r="K29" s="15">
        <v>1402380</v>
      </c>
      <c r="L29" s="15">
        <v>1782</v>
      </c>
      <c r="M29" s="15">
        <v>1782</v>
      </c>
      <c r="N29" s="15">
        <v>55531</v>
      </c>
      <c r="O29" s="15">
        <v>99.83</v>
      </c>
      <c r="P29" s="15" t="s">
        <v>31</v>
      </c>
      <c r="Q29" s="15" t="s">
        <v>30</v>
      </c>
      <c r="R29" s="15" t="s">
        <v>32</v>
      </c>
      <c r="S29" s="16" t="s">
        <v>32</v>
      </c>
    </row>
    <row r="30" spans="1:19" x14ac:dyDescent="0.2">
      <c r="A30" s="14" t="s">
        <v>36</v>
      </c>
      <c r="B30" s="15" t="s">
        <v>19</v>
      </c>
      <c r="C30" s="15">
        <v>134</v>
      </c>
      <c r="D30" s="15" t="s">
        <v>20</v>
      </c>
      <c r="E30" s="15">
        <v>2</v>
      </c>
      <c r="F30" s="15">
        <v>3</v>
      </c>
      <c r="G30" s="15">
        <v>1300371</v>
      </c>
      <c r="H30" s="15">
        <v>1301644</v>
      </c>
      <c r="I30" s="15">
        <v>3</v>
      </c>
      <c r="J30" s="15">
        <v>1308425</v>
      </c>
      <c r="K30" s="15">
        <v>1307131</v>
      </c>
      <c r="L30" s="15">
        <v>1274</v>
      </c>
      <c r="M30" s="15">
        <v>1295</v>
      </c>
      <c r="N30" s="15">
        <v>5487</v>
      </c>
      <c r="O30" s="15">
        <v>81.569999999999993</v>
      </c>
      <c r="P30" s="15" t="s">
        <v>44</v>
      </c>
      <c r="Q30" s="15" t="s">
        <v>45</v>
      </c>
      <c r="R30" s="15" t="s">
        <v>46</v>
      </c>
      <c r="S30" s="16" t="s">
        <v>46</v>
      </c>
    </row>
    <row r="31" spans="1:19" x14ac:dyDescent="0.2">
      <c r="A31" s="14" t="s">
        <v>36</v>
      </c>
      <c r="B31" s="15" t="s">
        <v>19</v>
      </c>
      <c r="C31" s="15">
        <v>134</v>
      </c>
      <c r="D31" s="15" t="s">
        <v>20</v>
      </c>
      <c r="E31" s="15">
        <v>2</v>
      </c>
      <c r="F31" s="15">
        <v>3</v>
      </c>
      <c r="G31" s="15">
        <v>1307131</v>
      </c>
      <c r="H31" s="15">
        <v>1308425</v>
      </c>
      <c r="I31" s="15">
        <v>3</v>
      </c>
      <c r="J31" s="15">
        <v>1301644</v>
      </c>
      <c r="K31" s="15">
        <v>1300371</v>
      </c>
      <c r="L31" s="15">
        <v>1295</v>
      </c>
      <c r="M31" s="15">
        <v>1274</v>
      </c>
      <c r="N31" s="15">
        <v>8054</v>
      </c>
      <c r="O31" s="15">
        <v>81.569999999999993</v>
      </c>
      <c r="P31" s="15" t="s">
        <v>45</v>
      </c>
      <c r="Q31" s="15" t="s">
        <v>44</v>
      </c>
      <c r="R31" s="15" t="s">
        <v>46</v>
      </c>
      <c r="S31" s="16" t="s">
        <v>46</v>
      </c>
    </row>
    <row r="32" spans="1:19" x14ac:dyDescent="0.2">
      <c r="A32" s="14" t="s">
        <v>36</v>
      </c>
      <c r="B32" s="15" t="s">
        <v>19</v>
      </c>
      <c r="C32" s="15">
        <v>136</v>
      </c>
      <c r="D32" s="15" t="s">
        <v>20</v>
      </c>
      <c r="E32" s="15">
        <v>3</v>
      </c>
      <c r="F32" s="15">
        <v>3</v>
      </c>
      <c r="G32" s="15">
        <v>1402380</v>
      </c>
      <c r="H32" s="15">
        <v>1404161</v>
      </c>
      <c r="I32" s="15">
        <v>3</v>
      </c>
      <c r="J32" s="15">
        <v>1457911</v>
      </c>
      <c r="K32" s="15">
        <v>1456130</v>
      </c>
      <c r="L32" s="15">
        <v>1782</v>
      </c>
      <c r="M32" s="15">
        <v>1782</v>
      </c>
      <c r="N32" s="15">
        <v>51969</v>
      </c>
      <c r="O32" s="15">
        <v>99.83</v>
      </c>
      <c r="P32" s="17" t="s">
        <v>30</v>
      </c>
      <c r="Q32" s="17" t="s">
        <v>31</v>
      </c>
      <c r="R32" s="17" t="s">
        <v>32</v>
      </c>
      <c r="S32" s="17" t="s">
        <v>32</v>
      </c>
    </row>
    <row r="33" spans="1:19" x14ac:dyDescent="0.2">
      <c r="A33" s="14" t="s">
        <v>36</v>
      </c>
      <c r="B33" s="15" t="s">
        <v>19</v>
      </c>
      <c r="C33" s="15">
        <v>136</v>
      </c>
      <c r="D33" s="15" t="s">
        <v>20</v>
      </c>
      <c r="E33" s="15">
        <v>3</v>
      </c>
      <c r="F33" s="15">
        <v>3</v>
      </c>
      <c r="G33" s="15">
        <v>1404221</v>
      </c>
      <c r="H33" s="15">
        <v>1407250</v>
      </c>
      <c r="I33" s="15">
        <v>3</v>
      </c>
      <c r="J33" s="15">
        <v>1454881</v>
      </c>
      <c r="K33" s="15">
        <v>1451848</v>
      </c>
      <c r="L33" s="15">
        <v>3030</v>
      </c>
      <c r="M33" s="15">
        <v>3034</v>
      </c>
      <c r="N33" s="15">
        <v>44598</v>
      </c>
      <c r="O33" s="15">
        <v>99.7</v>
      </c>
      <c r="P33" s="17" t="s">
        <v>33</v>
      </c>
      <c r="Q33" s="17" t="s">
        <v>34</v>
      </c>
      <c r="R33" s="17" t="s">
        <v>32</v>
      </c>
      <c r="S33" s="17" t="s">
        <v>32</v>
      </c>
    </row>
    <row r="34" spans="1:19" x14ac:dyDescent="0.2">
      <c r="A34" s="14" t="s">
        <v>36</v>
      </c>
      <c r="B34" s="15" t="s">
        <v>19</v>
      </c>
      <c r="C34" s="15">
        <v>136</v>
      </c>
      <c r="D34" s="15" t="s">
        <v>20</v>
      </c>
      <c r="E34" s="15">
        <v>3</v>
      </c>
      <c r="F34" s="15">
        <v>3</v>
      </c>
      <c r="G34" s="15">
        <v>1451848</v>
      </c>
      <c r="H34" s="15">
        <v>1454881</v>
      </c>
      <c r="I34" s="15">
        <v>3</v>
      </c>
      <c r="J34" s="15">
        <v>1407250</v>
      </c>
      <c r="K34" s="15">
        <v>1404221</v>
      </c>
      <c r="L34" s="15">
        <v>3034</v>
      </c>
      <c r="M34" s="15">
        <v>3030</v>
      </c>
      <c r="N34" s="15">
        <v>50660</v>
      </c>
      <c r="O34" s="15">
        <v>99.7</v>
      </c>
      <c r="P34" s="17" t="s">
        <v>34</v>
      </c>
      <c r="Q34" s="17" t="s">
        <v>35</v>
      </c>
      <c r="R34" s="17" t="s">
        <v>32</v>
      </c>
      <c r="S34" s="17" t="s">
        <v>32</v>
      </c>
    </row>
    <row r="35" spans="1:19" x14ac:dyDescent="0.2">
      <c r="A35" s="14" t="s">
        <v>36</v>
      </c>
      <c r="B35" s="15" t="s">
        <v>19</v>
      </c>
      <c r="C35" s="15">
        <v>136</v>
      </c>
      <c r="D35" s="15" t="s">
        <v>20</v>
      </c>
      <c r="E35" s="15">
        <v>3</v>
      </c>
      <c r="F35" s="15">
        <v>3</v>
      </c>
      <c r="G35" s="15">
        <v>1456130</v>
      </c>
      <c r="H35" s="15">
        <v>1457911</v>
      </c>
      <c r="I35" s="15">
        <v>3</v>
      </c>
      <c r="J35" s="15">
        <v>1404161</v>
      </c>
      <c r="K35" s="15">
        <v>1402380</v>
      </c>
      <c r="L35" s="15">
        <v>1782</v>
      </c>
      <c r="M35" s="15">
        <v>1782</v>
      </c>
      <c r="N35" s="15">
        <v>55531</v>
      </c>
      <c r="O35" s="15">
        <v>99.83</v>
      </c>
      <c r="P35" s="17" t="s">
        <v>31</v>
      </c>
      <c r="Q35" s="17" t="s">
        <v>30</v>
      </c>
      <c r="R35" s="17" t="s">
        <v>32</v>
      </c>
      <c r="S35" s="17" t="s">
        <v>32</v>
      </c>
    </row>
    <row r="36" spans="1:19" x14ac:dyDescent="0.2">
      <c r="A36" s="14" t="s">
        <v>37</v>
      </c>
      <c r="B36" s="15" t="s">
        <v>19</v>
      </c>
      <c r="C36" s="15">
        <v>146</v>
      </c>
      <c r="D36" s="15" t="s">
        <v>20</v>
      </c>
      <c r="E36" s="15">
        <v>2</v>
      </c>
      <c r="F36" s="15">
        <v>4</v>
      </c>
      <c r="G36" s="15">
        <v>531791</v>
      </c>
      <c r="H36" s="15">
        <v>534363</v>
      </c>
      <c r="I36" s="15">
        <v>4</v>
      </c>
      <c r="J36" s="15">
        <v>555788</v>
      </c>
      <c r="K36" s="15">
        <v>553212</v>
      </c>
      <c r="L36" s="15">
        <v>2573</v>
      </c>
      <c r="M36" s="15">
        <v>2577</v>
      </c>
      <c r="N36" s="15">
        <v>18849</v>
      </c>
      <c r="O36" s="15">
        <v>97.28</v>
      </c>
      <c r="P36" s="17" t="s">
        <v>40</v>
      </c>
      <c r="Q36" s="17" t="s">
        <v>41</v>
      </c>
      <c r="R36" s="17" t="s">
        <v>32</v>
      </c>
      <c r="S36" s="17" t="s">
        <v>32</v>
      </c>
    </row>
    <row r="37" spans="1:19" x14ac:dyDescent="0.2">
      <c r="A37" s="14" t="s">
        <v>37</v>
      </c>
      <c r="B37" s="10" t="s">
        <v>19</v>
      </c>
      <c r="C37" s="10">
        <v>146</v>
      </c>
      <c r="D37" s="10" t="s">
        <v>20</v>
      </c>
      <c r="E37" s="10">
        <v>2</v>
      </c>
      <c r="F37" s="10">
        <v>4</v>
      </c>
      <c r="G37" s="10">
        <v>553212</v>
      </c>
      <c r="H37" s="10">
        <v>555788</v>
      </c>
      <c r="I37" s="10">
        <v>4</v>
      </c>
      <c r="J37" s="10">
        <v>534363</v>
      </c>
      <c r="K37" s="10">
        <v>531791</v>
      </c>
      <c r="L37" s="10">
        <v>2577</v>
      </c>
      <c r="M37" s="10">
        <v>2573</v>
      </c>
      <c r="N37" s="10">
        <v>23997</v>
      </c>
      <c r="O37" s="10">
        <v>97.28</v>
      </c>
      <c r="P37" s="11" t="s">
        <v>41</v>
      </c>
      <c r="Q37" s="11" t="s">
        <v>40</v>
      </c>
      <c r="R37" s="11" t="s">
        <v>32</v>
      </c>
      <c r="S37" s="11" t="s">
        <v>32</v>
      </c>
    </row>
    <row r="38" spans="1:19" x14ac:dyDescent="0.2">
      <c r="A38" s="14" t="s">
        <v>37</v>
      </c>
      <c r="B38" s="12" t="s">
        <v>19</v>
      </c>
      <c r="C38" s="12">
        <v>148</v>
      </c>
      <c r="D38" s="12" t="s">
        <v>20</v>
      </c>
      <c r="E38" s="12">
        <v>2</v>
      </c>
      <c r="F38" s="12">
        <v>4</v>
      </c>
      <c r="G38" s="12">
        <v>671261</v>
      </c>
      <c r="H38" s="12">
        <v>672786</v>
      </c>
      <c r="I38" s="12">
        <v>4</v>
      </c>
      <c r="J38" s="12">
        <v>704243</v>
      </c>
      <c r="K38" s="12">
        <v>702718</v>
      </c>
      <c r="L38" s="12">
        <v>1526</v>
      </c>
      <c r="M38" s="12">
        <v>1526</v>
      </c>
      <c r="N38" s="12">
        <v>29932</v>
      </c>
      <c r="O38" s="12">
        <v>95.74</v>
      </c>
      <c r="P38" s="13" t="s">
        <v>47</v>
      </c>
      <c r="Q38" s="13" t="s">
        <v>48</v>
      </c>
      <c r="R38" s="9"/>
      <c r="S38" s="9"/>
    </row>
    <row r="39" spans="1:19" x14ac:dyDescent="0.2">
      <c r="A39" s="14" t="s">
        <v>37</v>
      </c>
      <c r="B39" s="10" t="s">
        <v>19</v>
      </c>
      <c r="C39" s="10">
        <v>148</v>
      </c>
      <c r="D39" s="10" t="s">
        <v>20</v>
      </c>
      <c r="E39" s="10">
        <v>2</v>
      </c>
      <c r="F39" s="10">
        <v>4</v>
      </c>
      <c r="G39" s="10">
        <v>702718</v>
      </c>
      <c r="H39" s="10">
        <v>704243</v>
      </c>
      <c r="I39" s="10">
        <v>4</v>
      </c>
      <c r="J39" s="10">
        <v>672786</v>
      </c>
      <c r="K39" s="10">
        <v>671261</v>
      </c>
      <c r="L39" s="10">
        <v>1526</v>
      </c>
      <c r="M39" s="10">
        <v>1526</v>
      </c>
      <c r="N39" s="10">
        <v>32982</v>
      </c>
      <c r="O39" s="10">
        <v>95.74</v>
      </c>
      <c r="P39" s="11" t="s">
        <v>48</v>
      </c>
      <c r="Q39" s="11" t="s">
        <v>47</v>
      </c>
      <c r="R39" s="11" t="s">
        <v>23</v>
      </c>
      <c r="S39" s="11" t="s">
        <v>23</v>
      </c>
    </row>
    <row r="40" spans="1:19" x14ac:dyDescent="0.2">
      <c r="A40" s="14" t="s">
        <v>38</v>
      </c>
      <c r="B40" s="10" t="s">
        <v>19</v>
      </c>
      <c r="C40" s="10">
        <v>146</v>
      </c>
      <c r="D40" s="10" t="s">
        <v>20</v>
      </c>
      <c r="E40" s="10">
        <v>2</v>
      </c>
      <c r="F40" s="10">
        <v>4</v>
      </c>
      <c r="G40" s="10">
        <v>531791</v>
      </c>
      <c r="H40" s="10">
        <v>534363</v>
      </c>
      <c r="I40" s="10">
        <v>4</v>
      </c>
      <c r="J40" s="10">
        <v>555788</v>
      </c>
      <c r="K40" s="10">
        <v>553212</v>
      </c>
      <c r="L40" s="10">
        <v>2573</v>
      </c>
      <c r="M40" s="10">
        <v>2577</v>
      </c>
      <c r="N40" s="10">
        <v>18849</v>
      </c>
      <c r="O40" s="10">
        <v>97.28</v>
      </c>
      <c r="P40" s="11" t="s">
        <v>40</v>
      </c>
      <c r="Q40" s="11" t="s">
        <v>41</v>
      </c>
      <c r="R40" s="11" t="s">
        <v>32</v>
      </c>
      <c r="S40" s="11" t="s">
        <v>32</v>
      </c>
    </row>
    <row r="41" spans="1:19" x14ac:dyDescent="0.2">
      <c r="A41" s="14" t="s">
        <v>38</v>
      </c>
      <c r="B41" s="10" t="s">
        <v>19</v>
      </c>
      <c r="C41" s="10">
        <v>146</v>
      </c>
      <c r="D41" s="10" t="s">
        <v>20</v>
      </c>
      <c r="E41" s="10">
        <v>2</v>
      </c>
      <c r="F41" s="10">
        <v>4</v>
      </c>
      <c r="G41" s="10">
        <v>553212</v>
      </c>
      <c r="H41" s="10">
        <v>555788</v>
      </c>
      <c r="I41" s="10">
        <v>4</v>
      </c>
      <c r="J41" s="10">
        <v>534363</v>
      </c>
      <c r="K41" s="10">
        <v>531791</v>
      </c>
      <c r="L41" s="10">
        <v>2577</v>
      </c>
      <c r="M41" s="10">
        <v>2573</v>
      </c>
      <c r="N41" s="10">
        <v>23997</v>
      </c>
      <c r="O41" s="10">
        <v>97.28</v>
      </c>
      <c r="P41" s="11" t="s">
        <v>41</v>
      </c>
      <c r="Q41" s="11" t="s">
        <v>40</v>
      </c>
      <c r="R41" s="11" t="s">
        <v>32</v>
      </c>
      <c r="S41" s="11" t="s">
        <v>32</v>
      </c>
    </row>
    <row r="42" spans="1:19" x14ac:dyDescent="0.2">
      <c r="A42" s="14" t="s">
        <v>38</v>
      </c>
      <c r="B42" s="12" t="s">
        <v>19</v>
      </c>
      <c r="C42" s="12">
        <v>95</v>
      </c>
      <c r="D42" s="12" t="s">
        <v>42</v>
      </c>
      <c r="E42" s="12">
        <v>6</v>
      </c>
      <c r="F42" s="12">
        <v>4</v>
      </c>
      <c r="G42" s="12">
        <v>781034</v>
      </c>
      <c r="H42" s="12">
        <v>781119</v>
      </c>
      <c r="I42" s="12">
        <v>4</v>
      </c>
      <c r="J42" s="12">
        <v>782813</v>
      </c>
      <c r="K42" s="12">
        <v>782728</v>
      </c>
      <c r="L42" s="12">
        <v>86</v>
      </c>
      <c r="M42" s="12">
        <v>86</v>
      </c>
      <c r="N42" s="12">
        <v>1609</v>
      </c>
      <c r="O42" s="12">
        <v>97.7</v>
      </c>
      <c r="P42" s="12" t="s">
        <v>43</v>
      </c>
      <c r="Q42" s="12" t="s">
        <v>43</v>
      </c>
      <c r="R42" s="12"/>
      <c r="S42" s="13"/>
    </row>
    <row r="43" spans="1:19" x14ac:dyDescent="0.2">
      <c r="A43" s="14" t="s">
        <v>38</v>
      </c>
      <c r="B43" s="12" t="s">
        <v>19</v>
      </c>
      <c r="C43" s="12">
        <v>95</v>
      </c>
      <c r="D43" s="12" t="s">
        <v>42</v>
      </c>
      <c r="E43" s="12">
        <v>6</v>
      </c>
      <c r="F43" s="12">
        <v>4</v>
      </c>
      <c r="G43" s="12">
        <v>782728</v>
      </c>
      <c r="H43" s="12">
        <v>782813</v>
      </c>
      <c r="I43" s="12">
        <v>4</v>
      </c>
      <c r="J43" s="12">
        <v>781119</v>
      </c>
      <c r="K43" s="12">
        <v>781034</v>
      </c>
      <c r="L43" s="12">
        <v>86</v>
      </c>
      <c r="M43" s="12">
        <v>86</v>
      </c>
      <c r="N43" s="12">
        <v>1779</v>
      </c>
      <c r="O43" s="12">
        <v>97.7</v>
      </c>
      <c r="P43" s="12" t="s">
        <v>43</v>
      </c>
      <c r="Q43" s="12" t="s">
        <v>43</v>
      </c>
      <c r="R43" s="13"/>
      <c r="S43" s="13"/>
    </row>
    <row r="44" spans="1:19" x14ac:dyDescent="0.2">
      <c r="A44" s="14" t="s">
        <v>39</v>
      </c>
      <c r="B44" s="12" t="s">
        <v>19</v>
      </c>
      <c r="C44" s="12">
        <v>148</v>
      </c>
      <c r="D44" s="12" t="s">
        <v>20</v>
      </c>
      <c r="E44" s="12">
        <v>2</v>
      </c>
      <c r="F44" s="12">
        <v>4</v>
      </c>
      <c r="G44" s="12">
        <v>671261</v>
      </c>
      <c r="H44" s="12">
        <v>672786</v>
      </c>
      <c r="I44" s="12">
        <v>4</v>
      </c>
      <c r="J44" s="12">
        <v>704243</v>
      </c>
      <c r="K44" s="12">
        <v>702718</v>
      </c>
      <c r="L44" s="12">
        <v>1526</v>
      </c>
      <c r="M44" s="12">
        <v>1526</v>
      </c>
      <c r="N44" s="12">
        <v>29932</v>
      </c>
      <c r="O44" s="12">
        <v>95.74</v>
      </c>
      <c r="P44" s="12" t="s">
        <v>47</v>
      </c>
      <c r="Q44" s="12" t="s">
        <v>48</v>
      </c>
      <c r="R44" s="9"/>
      <c r="S44" s="9"/>
    </row>
    <row r="45" spans="1:19" x14ac:dyDescent="0.2">
      <c r="A45" s="14" t="s">
        <v>39</v>
      </c>
      <c r="B45" s="11" t="s">
        <v>19</v>
      </c>
      <c r="C45" s="11">
        <v>148</v>
      </c>
      <c r="D45" s="11" t="s">
        <v>20</v>
      </c>
      <c r="E45" s="11">
        <v>2</v>
      </c>
      <c r="F45" s="11">
        <v>4</v>
      </c>
      <c r="G45" s="11">
        <v>702718</v>
      </c>
      <c r="H45" s="11">
        <v>704243</v>
      </c>
      <c r="I45" s="11">
        <v>4</v>
      </c>
      <c r="J45" s="11">
        <v>672786</v>
      </c>
      <c r="K45" s="11">
        <v>671261</v>
      </c>
      <c r="L45" s="11">
        <v>1526</v>
      </c>
      <c r="M45" s="11">
        <v>1526</v>
      </c>
      <c r="N45" s="11">
        <v>32982</v>
      </c>
      <c r="O45" s="11">
        <v>95.74</v>
      </c>
      <c r="P45" s="11" t="s">
        <v>48</v>
      </c>
      <c r="Q45" s="18" t="s">
        <v>47</v>
      </c>
      <c r="R45" s="11" t="s">
        <v>23</v>
      </c>
      <c r="S45" s="11" t="s">
        <v>23</v>
      </c>
    </row>
    <row r="46" spans="1:19" x14ac:dyDescent="0.2">
      <c r="A46" s="14" t="s">
        <v>39</v>
      </c>
      <c r="B46" s="13" t="s">
        <v>19</v>
      </c>
      <c r="C46" s="9">
        <v>234</v>
      </c>
      <c r="D46" s="9" t="s">
        <v>51</v>
      </c>
      <c r="E46" s="9">
        <v>2</v>
      </c>
      <c r="F46" s="13">
        <v>4</v>
      </c>
      <c r="G46" s="13">
        <v>851316</v>
      </c>
      <c r="H46" s="13">
        <v>852816</v>
      </c>
      <c r="I46" s="13">
        <v>4</v>
      </c>
      <c r="J46" s="13">
        <v>898244</v>
      </c>
      <c r="K46" s="13">
        <v>899744</v>
      </c>
      <c r="L46" s="9">
        <f>H46-G46</f>
        <v>1500</v>
      </c>
      <c r="M46" s="9">
        <f>L46</f>
        <v>1500</v>
      </c>
      <c r="N46" s="9">
        <f>J46-G46</f>
        <v>46928</v>
      </c>
      <c r="O46" s="9">
        <v>97.7</v>
      </c>
      <c r="P46" s="9" t="s">
        <v>49</v>
      </c>
      <c r="Q46" s="9" t="s">
        <v>50</v>
      </c>
      <c r="R46" s="9"/>
      <c r="S46" s="9"/>
    </row>
    <row r="47" spans="1:19" x14ac:dyDescent="0.2">
      <c r="A47" s="14" t="s">
        <v>39</v>
      </c>
      <c r="B47" s="13" t="s">
        <v>19</v>
      </c>
      <c r="C47" s="9">
        <v>234</v>
      </c>
      <c r="D47" s="9" t="s">
        <v>20</v>
      </c>
      <c r="E47" s="9">
        <v>2</v>
      </c>
      <c r="F47" s="9">
        <v>4</v>
      </c>
      <c r="G47" s="13">
        <v>898244</v>
      </c>
      <c r="H47" s="13">
        <v>899744</v>
      </c>
      <c r="I47" s="13">
        <v>4</v>
      </c>
      <c r="J47" s="13">
        <v>851316</v>
      </c>
      <c r="K47" s="13">
        <v>852816</v>
      </c>
      <c r="L47" s="9">
        <f>H47-G47</f>
        <v>1500</v>
      </c>
      <c r="M47" s="13">
        <v>1500</v>
      </c>
      <c r="N47" s="9">
        <f>H47-J47</f>
        <v>48428</v>
      </c>
      <c r="O47" s="9">
        <v>97.7</v>
      </c>
      <c r="P47" s="9" t="s">
        <v>50</v>
      </c>
      <c r="Q47" s="9" t="s">
        <v>49</v>
      </c>
      <c r="R47" s="9"/>
      <c r="S47" s="9"/>
    </row>
    <row r="48" spans="1:19" x14ac:dyDescent="0.2">
      <c r="A48" s="14" t="s">
        <v>54</v>
      </c>
      <c r="B48" s="21" t="s">
        <v>19</v>
      </c>
      <c r="C48" s="21">
        <v>124</v>
      </c>
      <c r="D48" s="21" t="s">
        <v>20</v>
      </c>
      <c r="E48" s="21">
        <v>2</v>
      </c>
      <c r="F48" s="21">
        <v>3</v>
      </c>
      <c r="G48" s="21">
        <v>621732</v>
      </c>
      <c r="H48" s="21">
        <v>624946</v>
      </c>
      <c r="I48" s="21">
        <v>3</v>
      </c>
      <c r="J48" s="21">
        <v>639446</v>
      </c>
      <c r="K48" s="21">
        <v>636234</v>
      </c>
      <c r="L48" s="21">
        <v>3215</v>
      </c>
      <c r="M48" s="21">
        <v>3213</v>
      </c>
      <c r="N48" s="21">
        <v>11288</v>
      </c>
      <c r="O48" s="21">
        <v>99.53</v>
      </c>
      <c r="P48" s="21" t="s">
        <v>55</v>
      </c>
      <c r="Q48" s="21" t="s">
        <v>56</v>
      </c>
      <c r="R48" s="19" t="s">
        <v>32</v>
      </c>
      <c r="S48" s="19" t="s">
        <v>32</v>
      </c>
    </row>
    <row r="49" spans="1:19" x14ac:dyDescent="0.2">
      <c r="A49" s="23" t="s">
        <v>54</v>
      </c>
      <c r="B49" s="22" t="s">
        <v>19</v>
      </c>
      <c r="C49" s="22">
        <v>124</v>
      </c>
      <c r="D49" s="22" t="s">
        <v>20</v>
      </c>
      <c r="E49" s="22">
        <v>2</v>
      </c>
      <c r="F49" s="22">
        <v>3</v>
      </c>
      <c r="G49" s="22">
        <v>636234</v>
      </c>
      <c r="H49" s="22">
        <v>639446</v>
      </c>
      <c r="I49" s="22">
        <v>3</v>
      </c>
      <c r="J49" s="22">
        <v>624946</v>
      </c>
      <c r="K49" s="22">
        <v>621732</v>
      </c>
      <c r="L49" s="22">
        <v>3213</v>
      </c>
      <c r="M49" s="22">
        <v>3215</v>
      </c>
      <c r="N49" s="22">
        <v>17714</v>
      </c>
      <c r="O49" s="22">
        <v>99.53</v>
      </c>
      <c r="P49" s="22" t="s">
        <v>56</v>
      </c>
      <c r="Q49" s="22" t="s">
        <v>57</v>
      </c>
      <c r="R49" s="20" t="s">
        <v>32</v>
      </c>
      <c r="S49" s="20" t="s">
        <v>32</v>
      </c>
    </row>
    <row r="50" spans="1:19" x14ac:dyDescent="0.2">
      <c r="A50" s="14" t="s">
        <v>54</v>
      </c>
      <c r="B50" s="20" t="s">
        <v>19</v>
      </c>
      <c r="C50" s="20">
        <v>127</v>
      </c>
      <c r="D50" s="20" t="s">
        <v>20</v>
      </c>
      <c r="E50" s="20">
        <v>2</v>
      </c>
      <c r="F50" s="20">
        <v>3</v>
      </c>
      <c r="G50" s="20">
        <v>665300</v>
      </c>
      <c r="H50" s="20">
        <v>669412</v>
      </c>
      <c r="I50" s="20">
        <v>3</v>
      </c>
      <c r="J50" s="20">
        <v>767893</v>
      </c>
      <c r="K50" s="20">
        <v>763780</v>
      </c>
      <c r="L50" s="20">
        <v>4113</v>
      </c>
      <c r="M50" s="20">
        <v>4114</v>
      </c>
      <c r="N50" s="20">
        <v>94368</v>
      </c>
      <c r="O50" s="20">
        <v>99.13</v>
      </c>
      <c r="P50" s="20" t="s">
        <v>58</v>
      </c>
      <c r="Q50" s="20" t="s">
        <v>59</v>
      </c>
      <c r="R50" s="20" t="s">
        <v>32</v>
      </c>
      <c r="S50" s="20" t="s">
        <v>32</v>
      </c>
    </row>
    <row r="51" spans="1:19" x14ac:dyDescent="0.2">
      <c r="A51" s="14" t="s">
        <v>54</v>
      </c>
      <c r="B51" s="20" t="s">
        <v>19</v>
      </c>
      <c r="C51" s="20">
        <v>127</v>
      </c>
      <c r="D51" s="20" t="s">
        <v>20</v>
      </c>
      <c r="E51" s="20">
        <v>2</v>
      </c>
      <c r="F51" s="20">
        <v>3</v>
      </c>
      <c r="G51" s="20">
        <v>763780</v>
      </c>
      <c r="H51" s="20">
        <v>767893</v>
      </c>
      <c r="I51" s="20">
        <v>3</v>
      </c>
      <c r="J51" s="20">
        <v>669412</v>
      </c>
      <c r="K51" s="20">
        <v>665300</v>
      </c>
      <c r="L51" s="20">
        <v>4114</v>
      </c>
      <c r="M51" s="20">
        <v>4113</v>
      </c>
      <c r="N51" s="20">
        <v>102593</v>
      </c>
      <c r="O51" s="20">
        <v>99.13</v>
      </c>
      <c r="P51" s="20" t="s">
        <v>59</v>
      </c>
      <c r="Q51" s="20" t="s">
        <v>58</v>
      </c>
      <c r="R51" s="20" t="s">
        <v>32</v>
      </c>
      <c r="S51" s="20" t="s">
        <v>32</v>
      </c>
    </row>
    <row r="52" spans="1:19" x14ac:dyDescent="0.2">
      <c r="A52" s="14" t="s">
        <v>60</v>
      </c>
      <c r="B52" s="21" t="s">
        <v>19</v>
      </c>
      <c r="C52" s="21">
        <v>124</v>
      </c>
      <c r="D52" s="21" t="s">
        <v>20</v>
      </c>
      <c r="E52" s="21">
        <v>2</v>
      </c>
      <c r="F52" s="21">
        <v>3</v>
      </c>
      <c r="G52" s="21">
        <v>621732</v>
      </c>
      <c r="H52" s="21">
        <v>624946</v>
      </c>
      <c r="I52" s="21">
        <v>3</v>
      </c>
      <c r="J52" s="21">
        <v>639446</v>
      </c>
      <c r="K52" s="21">
        <v>636234</v>
      </c>
      <c r="L52" s="21">
        <v>3215</v>
      </c>
      <c r="M52" s="21">
        <v>3213</v>
      </c>
      <c r="N52" s="21">
        <v>11288</v>
      </c>
      <c r="O52" s="21">
        <v>99.53</v>
      </c>
      <c r="P52" s="21" t="s">
        <v>55</v>
      </c>
      <c r="Q52" s="21" t="s">
        <v>56</v>
      </c>
      <c r="R52" s="19" t="s">
        <v>32</v>
      </c>
      <c r="S52" s="19" t="s">
        <v>32</v>
      </c>
    </row>
    <row r="53" spans="1:19" x14ac:dyDescent="0.2">
      <c r="A53" s="14" t="s">
        <v>60</v>
      </c>
      <c r="B53" s="22" t="s">
        <v>19</v>
      </c>
      <c r="C53" s="22">
        <v>124</v>
      </c>
      <c r="D53" s="22" t="s">
        <v>20</v>
      </c>
      <c r="E53" s="22">
        <v>2</v>
      </c>
      <c r="F53" s="22">
        <v>3</v>
      </c>
      <c r="G53" s="22">
        <v>636234</v>
      </c>
      <c r="H53" s="22">
        <v>639446</v>
      </c>
      <c r="I53" s="22">
        <v>3</v>
      </c>
      <c r="J53" s="22">
        <v>624946</v>
      </c>
      <c r="K53" s="22">
        <v>621732</v>
      </c>
      <c r="L53" s="22">
        <v>3213</v>
      </c>
      <c r="M53" s="22">
        <v>3215</v>
      </c>
      <c r="N53" s="22">
        <v>17714</v>
      </c>
      <c r="O53" s="22">
        <v>99.53</v>
      </c>
      <c r="P53" s="22" t="s">
        <v>56</v>
      </c>
      <c r="Q53" s="22" t="s">
        <v>57</v>
      </c>
      <c r="R53" s="20" t="s">
        <v>32</v>
      </c>
      <c r="S53" s="20" t="s">
        <v>32</v>
      </c>
    </row>
    <row r="54" spans="1:19" x14ac:dyDescent="0.2">
      <c r="A54" s="14" t="s">
        <v>61</v>
      </c>
      <c r="B54" s="21" t="s">
        <v>19</v>
      </c>
      <c r="C54" s="21">
        <v>124</v>
      </c>
      <c r="D54" s="21" t="s">
        <v>20</v>
      </c>
      <c r="E54" s="21">
        <v>2</v>
      </c>
      <c r="F54" s="21">
        <v>3</v>
      </c>
      <c r="G54" s="21">
        <v>621732</v>
      </c>
      <c r="H54" s="21">
        <v>624946</v>
      </c>
      <c r="I54" s="21">
        <v>3</v>
      </c>
      <c r="J54" s="21">
        <v>639446</v>
      </c>
      <c r="K54" s="21">
        <v>636234</v>
      </c>
      <c r="L54" s="21">
        <v>3215</v>
      </c>
      <c r="M54" s="21">
        <v>3213</v>
      </c>
      <c r="N54" s="21">
        <v>11288</v>
      </c>
      <c r="O54" s="21">
        <v>99.53</v>
      </c>
      <c r="P54" s="21" t="s">
        <v>55</v>
      </c>
      <c r="Q54" s="21" t="s">
        <v>56</v>
      </c>
      <c r="R54" s="19" t="s">
        <v>32</v>
      </c>
      <c r="S54" s="19" t="s">
        <v>32</v>
      </c>
    </row>
    <row r="55" spans="1:19" x14ac:dyDescent="0.2">
      <c r="A55" s="23" t="s">
        <v>61</v>
      </c>
      <c r="B55" s="22" t="s">
        <v>19</v>
      </c>
      <c r="C55" s="22">
        <v>124</v>
      </c>
      <c r="D55" s="22" t="s">
        <v>20</v>
      </c>
      <c r="E55" s="22">
        <v>2</v>
      </c>
      <c r="F55" s="22">
        <v>3</v>
      </c>
      <c r="G55" s="22">
        <v>636234</v>
      </c>
      <c r="H55" s="22">
        <v>639446</v>
      </c>
      <c r="I55" s="22">
        <v>3</v>
      </c>
      <c r="J55" s="22">
        <v>624946</v>
      </c>
      <c r="K55" s="22">
        <v>621732</v>
      </c>
      <c r="L55" s="22">
        <v>3213</v>
      </c>
      <c r="M55" s="22">
        <v>3215</v>
      </c>
      <c r="N55" s="22">
        <v>17714</v>
      </c>
      <c r="O55" s="22">
        <v>99.53</v>
      </c>
      <c r="P55" s="22" t="s">
        <v>56</v>
      </c>
      <c r="Q55" s="22" t="s">
        <v>57</v>
      </c>
      <c r="R55" s="20" t="s">
        <v>32</v>
      </c>
      <c r="S55" s="20" t="s">
        <v>32</v>
      </c>
    </row>
    <row r="56" spans="1:19" x14ac:dyDescent="0.2">
      <c r="A56" s="14" t="s">
        <v>62</v>
      </c>
      <c r="B56" s="21" t="s">
        <v>19</v>
      </c>
      <c r="C56" s="21">
        <v>124</v>
      </c>
      <c r="D56" s="21" t="s">
        <v>20</v>
      </c>
      <c r="E56" s="21">
        <v>2</v>
      </c>
      <c r="F56" s="21">
        <v>3</v>
      </c>
      <c r="G56" s="21">
        <v>621732</v>
      </c>
      <c r="H56" s="21">
        <v>624946</v>
      </c>
      <c r="I56" s="21">
        <v>3</v>
      </c>
      <c r="J56" s="21">
        <v>639446</v>
      </c>
      <c r="K56" s="21">
        <v>636234</v>
      </c>
      <c r="L56" s="21">
        <v>3215</v>
      </c>
      <c r="M56" s="21">
        <v>3213</v>
      </c>
      <c r="N56" s="21">
        <v>11288</v>
      </c>
      <c r="O56" s="21">
        <v>99.53</v>
      </c>
      <c r="P56" s="21" t="s">
        <v>55</v>
      </c>
      <c r="Q56" s="21" t="s">
        <v>56</v>
      </c>
      <c r="R56" s="19" t="s">
        <v>32</v>
      </c>
      <c r="S56" s="19" t="s">
        <v>32</v>
      </c>
    </row>
    <row r="57" spans="1:19" x14ac:dyDescent="0.2">
      <c r="A57" s="14" t="s">
        <v>62</v>
      </c>
      <c r="B57" s="22" t="s">
        <v>19</v>
      </c>
      <c r="C57" s="22">
        <v>124</v>
      </c>
      <c r="D57" s="22" t="s">
        <v>20</v>
      </c>
      <c r="E57" s="22">
        <v>2</v>
      </c>
      <c r="F57" s="22">
        <v>3</v>
      </c>
      <c r="G57" s="22">
        <v>636234</v>
      </c>
      <c r="H57" s="22">
        <v>639446</v>
      </c>
      <c r="I57" s="22">
        <v>3</v>
      </c>
      <c r="J57" s="22">
        <v>624946</v>
      </c>
      <c r="K57" s="22">
        <v>621732</v>
      </c>
      <c r="L57" s="22">
        <v>3213</v>
      </c>
      <c r="M57" s="22">
        <v>3215</v>
      </c>
      <c r="N57" s="22">
        <v>17714</v>
      </c>
      <c r="O57" s="22">
        <v>99.53</v>
      </c>
      <c r="P57" s="22" t="s">
        <v>56</v>
      </c>
      <c r="Q57" s="22" t="s">
        <v>57</v>
      </c>
      <c r="R57" s="20" t="s">
        <v>32</v>
      </c>
      <c r="S57" s="20" t="s">
        <v>32</v>
      </c>
    </row>
    <row r="58" spans="1:19" x14ac:dyDescent="0.2">
      <c r="A58" s="14" t="s">
        <v>62</v>
      </c>
      <c r="B58" s="20" t="s">
        <v>19</v>
      </c>
      <c r="C58" s="20">
        <v>127</v>
      </c>
      <c r="D58" s="20" t="s">
        <v>20</v>
      </c>
      <c r="E58" s="20">
        <v>2</v>
      </c>
      <c r="F58" s="20">
        <v>3</v>
      </c>
      <c r="G58" s="20">
        <v>665300</v>
      </c>
      <c r="H58" s="20">
        <v>669412</v>
      </c>
      <c r="I58" s="20">
        <v>3</v>
      </c>
      <c r="J58" s="20">
        <v>767893</v>
      </c>
      <c r="K58" s="20">
        <v>763780</v>
      </c>
      <c r="L58" s="20">
        <v>4113</v>
      </c>
      <c r="M58" s="20">
        <v>4114</v>
      </c>
      <c r="N58" s="20">
        <v>94368</v>
      </c>
      <c r="O58" s="20">
        <v>99.13</v>
      </c>
      <c r="P58" s="20" t="s">
        <v>58</v>
      </c>
      <c r="Q58" s="20" t="s">
        <v>59</v>
      </c>
      <c r="R58" s="20" t="s">
        <v>32</v>
      </c>
      <c r="S58" s="20" t="s">
        <v>32</v>
      </c>
    </row>
    <row r="59" spans="1:19" x14ac:dyDescent="0.2">
      <c r="A59" s="14" t="s">
        <v>62</v>
      </c>
      <c r="B59" s="20" t="s">
        <v>19</v>
      </c>
      <c r="C59" s="20">
        <v>127</v>
      </c>
      <c r="D59" s="20" t="s">
        <v>20</v>
      </c>
      <c r="E59" s="20">
        <v>2</v>
      </c>
      <c r="F59" s="20">
        <v>3</v>
      </c>
      <c r="G59" s="20">
        <v>763780</v>
      </c>
      <c r="H59" s="20">
        <v>767893</v>
      </c>
      <c r="I59" s="20">
        <v>3</v>
      </c>
      <c r="J59" s="20">
        <v>669412</v>
      </c>
      <c r="K59" s="20">
        <v>665300</v>
      </c>
      <c r="L59" s="20">
        <v>4114</v>
      </c>
      <c r="M59" s="20">
        <v>4113</v>
      </c>
      <c r="N59" s="20">
        <v>102593</v>
      </c>
      <c r="O59" s="20">
        <v>99.13</v>
      </c>
      <c r="P59" s="20" t="s">
        <v>59</v>
      </c>
      <c r="Q59" s="20" t="s">
        <v>58</v>
      </c>
      <c r="R59" s="20" t="s">
        <v>32</v>
      </c>
      <c r="S59" s="20" t="s">
        <v>32</v>
      </c>
    </row>
    <row r="60" spans="1:19" x14ac:dyDescent="0.2">
      <c r="A60" s="14" t="s">
        <v>63</v>
      </c>
      <c r="B60" s="21" t="s">
        <v>19</v>
      </c>
      <c r="C60" s="21">
        <v>124</v>
      </c>
      <c r="D60" s="21" t="s">
        <v>20</v>
      </c>
      <c r="E60" s="21">
        <v>2</v>
      </c>
      <c r="F60" s="21">
        <v>3</v>
      </c>
      <c r="G60" s="21">
        <v>621732</v>
      </c>
      <c r="H60" s="21">
        <v>624946</v>
      </c>
      <c r="I60" s="21">
        <v>3</v>
      </c>
      <c r="J60" s="21">
        <v>639446</v>
      </c>
      <c r="K60" s="21">
        <v>636234</v>
      </c>
      <c r="L60" s="21">
        <v>3215</v>
      </c>
      <c r="M60" s="21">
        <v>3213</v>
      </c>
      <c r="N60" s="21">
        <v>11288</v>
      </c>
      <c r="O60" s="21">
        <v>99.53</v>
      </c>
      <c r="P60" s="21" t="s">
        <v>55</v>
      </c>
      <c r="Q60" s="21" t="s">
        <v>56</v>
      </c>
      <c r="R60" s="19" t="s">
        <v>32</v>
      </c>
      <c r="S60" s="19" t="s">
        <v>32</v>
      </c>
    </row>
    <row r="61" spans="1:19" x14ac:dyDescent="0.2">
      <c r="A61" s="14" t="s">
        <v>63</v>
      </c>
      <c r="B61" s="22" t="s">
        <v>19</v>
      </c>
      <c r="C61" s="22">
        <v>124</v>
      </c>
      <c r="D61" s="22" t="s">
        <v>20</v>
      </c>
      <c r="E61" s="22">
        <v>2</v>
      </c>
      <c r="F61" s="22">
        <v>3</v>
      </c>
      <c r="G61" s="22">
        <v>636234</v>
      </c>
      <c r="H61" s="22">
        <v>639446</v>
      </c>
      <c r="I61" s="22">
        <v>3</v>
      </c>
      <c r="J61" s="22">
        <v>624946</v>
      </c>
      <c r="K61" s="22">
        <v>621732</v>
      </c>
      <c r="L61" s="22">
        <v>3213</v>
      </c>
      <c r="M61" s="22">
        <v>3215</v>
      </c>
      <c r="N61" s="22">
        <v>17714</v>
      </c>
      <c r="O61" s="22">
        <v>99.53</v>
      </c>
      <c r="P61" s="22" t="s">
        <v>56</v>
      </c>
      <c r="Q61" s="22" t="s">
        <v>57</v>
      </c>
      <c r="R61" s="20" t="s">
        <v>32</v>
      </c>
      <c r="S61" s="20" t="s">
        <v>32</v>
      </c>
    </row>
    <row r="62" spans="1:19" x14ac:dyDescent="0.2">
      <c r="A62" s="14" t="s">
        <v>63</v>
      </c>
      <c r="B62" s="20" t="s">
        <v>19</v>
      </c>
      <c r="C62" s="20">
        <v>127</v>
      </c>
      <c r="D62" s="20" t="s">
        <v>20</v>
      </c>
      <c r="E62" s="20">
        <v>2</v>
      </c>
      <c r="F62" s="20">
        <v>3</v>
      </c>
      <c r="G62" s="20">
        <v>665300</v>
      </c>
      <c r="H62" s="20">
        <v>669412</v>
      </c>
      <c r="I62" s="20">
        <v>3</v>
      </c>
      <c r="J62" s="20">
        <v>767893</v>
      </c>
      <c r="K62" s="20">
        <v>763780</v>
      </c>
      <c r="L62" s="20">
        <v>4113</v>
      </c>
      <c r="M62" s="20">
        <v>4114</v>
      </c>
      <c r="N62" s="20">
        <v>94368</v>
      </c>
      <c r="O62" s="20">
        <v>99.13</v>
      </c>
      <c r="P62" s="20" t="s">
        <v>58</v>
      </c>
      <c r="Q62" s="20" t="s">
        <v>59</v>
      </c>
      <c r="R62" s="20" t="s">
        <v>32</v>
      </c>
      <c r="S62" s="20" t="s">
        <v>32</v>
      </c>
    </row>
    <row r="63" spans="1:19" x14ac:dyDescent="0.2">
      <c r="A63" s="14" t="s">
        <v>63</v>
      </c>
      <c r="B63" s="20" t="s">
        <v>19</v>
      </c>
      <c r="C63" s="20">
        <v>127</v>
      </c>
      <c r="D63" s="20" t="s">
        <v>20</v>
      </c>
      <c r="E63" s="20">
        <v>2</v>
      </c>
      <c r="F63" s="20">
        <v>3</v>
      </c>
      <c r="G63" s="20">
        <v>763780</v>
      </c>
      <c r="H63" s="20">
        <v>767893</v>
      </c>
      <c r="I63" s="20">
        <v>3</v>
      </c>
      <c r="J63" s="20">
        <v>669412</v>
      </c>
      <c r="K63" s="20">
        <v>665300</v>
      </c>
      <c r="L63" s="20">
        <v>4114</v>
      </c>
      <c r="M63" s="20">
        <v>4113</v>
      </c>
      <c r="N63" s="20">
        <v>102593</v>
      </c>
      <c r="O63" s="20">
        <v>99.13</v>
      </c>
      <c r="P63" s="20" t="s">
        <v>59</v>
      </c>
      <c r="Q63" s="20" t="s">
        <v>58</v>
      </c>
      <c r="R63" s="20" t="s">
        <v>32</v>
      </c>
      <c r="S63" s="20" t="s">
        <v>32</v>
      </c>
    </row>
    <row r="64" spans="1:19" x14ac:dyDescent="0.2">
      <c r="A64" s="14" t="s">
        <v>64</v>
      </c>
      <c r="B64" s="21" t="s">
        <v>19</v>
      </c>
      <c r="C64" s="21">
        <v>124</v>
      </c>
      <c r="D64" s="21" t="s">
        <v>20</v>
      </c>
      <c r="E64" s="21">
        <v>2</v>
      </c>
      <c r="F64" s="21">
        <v>3</v>
      </c>
      <c r="G64" s="21">
        <v>621732</v>
      </c>
      <c r="H64" s="21">
        <v>624946</v>
      </c>
      <c r="I64" s="21">
        <v>3</v>
      </c>
      <c r="J64" s="21">
        <v>639446</v>
      </c>
      <c r="K64" s="21">
        <v>636234</v>
      </c>
      <c r="L64" s="21">
        <v>3215</v>
      </c>
      <c r="M64" s="21">
        <v>3213</v>
      </c>
      <c r="N64" s="21">
        <v>11288</v>
      </c>
      <c r="O64" s="21">
        <v>99.53</v>
      </c>
      <c r="P64" s="21" t="s">
        <v>55</v>
      </c>
      <c r="Q64" s="21" t="s">
        <v>56</v>
      </c>
      <c r="R64" s="19" t="s">
        <v>32</v>
      </c>
      <c r="S64" s="19" t="s">
        <v>32</v>
      </c>
    </row>
    <row r="65" spans="1:19" x14ac:dyDescent="0.2">
      <c r="A65" s="14" t="s">
        <v>64</v>
      </c>
      <c r="B65" s="22" t="s">
        <v>19</v>
      </c>
      <c r="C65" s="22">
        <v>124</v>
      </c>
      <c r="D65" s="22" t="s">
        <v>20</v>
      </c>
      <c r="E65" s="22">
        <v>2</v>
      </c>
      <c r="F65" s="22">
        <v>3</v>
      </c>
      <c r="G65" s="22">
        <v>636234</v>
      </c>
      <c r="H65" s="22">
        <v>639446</v>
      </c>
      <c r="I65" s="22">
        <v>3</v>
      </c>
      <c r="J65" s="22">
        <v>624946</v>
      </c>
      <c r="K65" s="22">
        <v>621732</v>
      </c>
      <c r="L65" s="22">
        <v>3213</v>
      </c>
      <c r="M65" s="22">
        <v>3215</v>
      </c>
      <c r="N65" s="22">
        <v>17714</v>
      </c>
      <c r="O65" s="22">
        <v>99.53</v>
      </c>
      <c r="P65" s="22" t="s">
        <v>56</v>
      </c>
      <c r="Q65" s="22" t="s">
        <v>57</v>
      </c>
      <c r="R65" s="20" t="s">
        <v>32</v>
      </c>
      <c r="S65" s="20" t="s">
        <v>32</v>
      </c>
    </row>
    <row r="66" spans="1:19" x14ac:dyDescent="0.2">
      <c r="A66" s="14" t="s">
        <v>64</v>
      </c>
      <c r="B66" s="20" t="s">
        <v>19</v>
      </c>
      <c r="C66" s="20">
        <v>127</v>
      </c>
      <c r="D66" s="20" t="s">
        <v>20</v>
      </c>
      <c r="E66" s="20">
        <v>2</v>
      </c>
      <c r="F66" s="20">
        <v>3</v>
      </c>
      <c r="G66" s="20">
        <v>665300</v>
      </c>
      <c r="H66" s="20">
        <v>669412</v>
      </c>
      <c r="I66" s="20">
        <v>3</v>
      </c>
      <c r="J66" s="20">
        <v>767893</v>
      </c>
      <c r="K66" s="20">
        <v>763780</v>
      </c>
      <c r="L66" s="20">
        <v>4113</v>
      </c>
      <c r="M66" s="20">
        <v>4114</v>
      </c>
      <c r="N66" s="20">
        <v>94368</v>
      </c>
      <c r="O66" s="20">
        <v>99.13</v>
      </c>
      <c r="P66" s="20" t="s">
        <v>58</v>
      </c>
      <c r="Q66" s="20" t="s">
        <v>59</v>
      </c>
      <c r="R66" s="20" t="s">
        <v>32</v>
      </c>
      <c r="S66" s="20" t="s">
        <v>32</v>
      </c>
    </row>
    <row r="67" spans="1:19" x14ac:dyDescent="0.2">
      <c r="A67" s="14" t="s">
        <v>64</v>
      </c>
      <c r="B67" s="20" t="s">
        <v>19</v>
      </c>
      <c r="C67" s="20">
        <v>127</v>
      </c>
      <c r="D67" s="20" t="s">
        <v>20</v>
      </c>
      <c r="E67" s="20">
        <v>2</v>
      </c>
      <c r="F67" s="20">
        <v>3</v>
      </c>
      <c r="G67" s="20">
        <v>763780</v>
      </c>
      <c r="H67" s="20">
        <v>767893</v>
      </c>
      <c r="I67" s="20">
        <v>3</v>
      </c>
      <c r="J67" s="20">
        <v>669412</v>
      </c>
      <c r="K67" s="20">
        <v>665300</v>
      </c>
      <c r="L67" s="20">
        <v>4114</v>
      </c>
      <c r="M67" s="20">
        <v>4113</v>
      </c>
      <c r="N67" s="20">
        <v>102593</v>
      </c>
      <c r="O67" s="20">
        <v>99.13</v>
      </c>
      <c r="P67" s="20" t="s">
        <v>59</v>
      </c>
      <c r="Q67" s="20" t="s">
        <v>58</v>
      </c>
      <c r="R67" s="20" t="s">
        <v>32</v>
      </c>
      <c r="S67" s="20" t="s">
        <v>3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1T22:00:43Z</dcterms:created>
  <dcterms:modified xsi:type="dcterms:W3CDTF">2020-06-24T17:41:05Z</dcterms:modified>
</cp:coreProperties>
</file>